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/>
  <mc:AlternateContent xmlns:mc="http://schemas.openxmlformats.org/markup-compatibility/2006">
    <mc:Choice Requires="x15">
      <x15ac:absPath xmlns:x15ac="http://schemas.microsoft.com/office/spreadsheetml/2010/11/ac" url="C:\Users\Sowmya M S\Desktop\PhD\Research papers and chapters\Research articles\Frontiers new\Pop 1-1\"/>
    </mc:Choice>
  </mc:AlternateContent>
  <xr:revisionPtr revIDLastSave="0" documentId="13_ncr:1_{6BF0C25B-25E3-4743-AF35-4BFE837B2086}" xr6:coauthVersionLast="47" xr6:coauthVersionMax="47" xr10:uidLastSave="{00000000-0000-0000-0000-000000000000}"/>
  <bookViews>
    <workbookView xWindow="0" yWindow="0" windowWidth="12156" windowHeight="11868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" i="1" l="1"/>
</calcChain>
</file>

<file path=xl/sharedStrings.xml><?xml version="1.0" encoding="utf-8"?>
<sst xmlns="http://schemas.openxmlformats.org/spreadsheetml/2006/main" count="2" uniqueCount="2">
  <si>
    <t>BLUEs</t>
  </si>
  <si>
    <t>BLU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37"/>
  <sheetViews>
    <sheetView tabSelected="1" workbookViewId="0">
      <selection activeCell="B305" sqref="B305"/>
    </sheetView>
  </sheetViews>
  <sheetFormatPr defaultRowHeight="14.4" x14ac:dyDescent="0.3"/>
  <sheetData>
    <row r="1" spans="1:4" x14ac:dyDescent="0.3">
      <c r="A1" t="s">
        <v>0</v>
      </c>
      <c r="B1" t="s">
        <v>1</v>
      </c>
    </row>
    <row r="2" spans="1:4" x14ac:dyDescent="0.3">
      <c r="A2">
        <v>4.29</v>
      </c>
      <c r="B2">
        <v>4.185176491582963</v>
      </c>
    </row>
    <row r="3" spans="1:4" x14ac:dyDescent="0.3">
      <c r="A3">
        <v>4.6900000000000004</v>
      </c>
      <c r="B3">
        <v>4.5707305511768235</v>
      </c>
      <c r="D3" s="1">
        <f>CORREL(A2:A337,B2:B337)</f>
        <v>0.90669574736490288</v>
      </c>
    </row>
    <row r="4" spans="1:4" x14ac:dyDescent="0.3">
      <c r="A4">
        <v>5.48</v>
      </c>
      <c r="B4">
        <v>5.3190593965917392</v>
      </c>
    </row>
    <row r="5" spans="1:4" x14ac:dyDescent="0.3">
      <c r="A5">
        <v>4.29</v>
      </c>
      <c r="B5">
        <v>4.1562846107706832</v>
      </c>
    </row>
    <row r="6" spans="1:4" x14ac:dyDescent="0.3">
      <c r="A6">
        <v>4.16</v>
      </c>
      <c r="B6">
        <v>4.0201490917415628</v>
      </c>
    </row>
    <row r="7" spans="1:4" x14ac:dyDescent="0.3">
      <c r="A7">
        <v>5.46</v>
      </c>
      <c r="B7">
        <v>5.2525942920920965</v>
      </c>
    </row>
    <row r="8" spans="1:4" x14ac:dyDescent="0.3">
      <c r="A8">
        <v>3.99</v>
      </c>
      <c r="B8">
        <v>3.9485158087741836</v>
      </c>
    </row>
    <row r="9" spans="1:4" x14ac:dyDescent="0.3">
      <c r="A9">
        <v>3.72</v>
      </c>
      <c r="B9">
        <v>3.6374566628661165</v>
      </c>
    </row>
    <row r="10" spans="1:4" x14ac:dyDescent="0.3">
      <c r="A10">
        <v>4.55</v>
      </c>
      <c r="B10">
        <v>4.3845355870917402</v>
      </c>
    </row>
    <row r="11" spans="1:4" x14ac:dyDescent="0.3">
      <c r="A11">
        <v>4.5</v>
      </c>
      <c r="B11">
        <v>4.3687846107706836</v>
      </c>
    </row>
    <row r="12" spans="1:4" x14ac:dyDescent="0.3">
      <c r="A12">
        <v>7.82</v>
      </c>
      <c r="B12">
        <v>7.7540414450847406</v>
      </c>
    </row>
    <row r="13" spans="1:4" x14ac:dyDescent="0.3">
      <c r="A13">
        <v>4.9400000000000004</v>
      </c>
      <c r="B13">
        <v>4.7196089683338505</v>
      </c>
    </row>
    <row r="14" spans="1:4" x14ac:dyDescent="0.3">
      <c r="A14">
        <v>4.8899999999999997</v>
      </c>
      <c r="B14">
        <v>4.6696089683338498</v>
      </c>
    </row>
    <row r="15" spans="1:4" x14ac:dyDescent="0.3">
      <c r="A15">
        <v>4.3899999999999997</v>
      </c>
      <c r="B15">
        <v>4.2620629869331399</v>
      </c>
    </row>
    <row r="16" spans="1:4" x14ac:dyDescent="0.3">
      <c r="A16">
        <v>4.1100000000000003</v>
      </c>
      <c r="B16">
        <v>4.0018431582496303</v>
      </c>
    </row>
    <row r="17" spans="1:2" x14ac:dyDescent="0.3">
      <c r="A17">
        <v>4.1500000000000004</v>
      </c>
      <c r="B17">
        <v>4.0435098249162964</v>
      </c>
    </row>
    <row r="18" spans="1:2" x14ac:dyDescent="0.3">
      <c r="A18">
        <v>4.37</v>
      </c>
      <c r="B18">
        <v>4.2396179441040163</v>
      </c>
    </row>
    <row r="19" spans="1:2" x14ac:dyDescent="0.3">
      <c r="A19">
        <v>4.4000000000000004</v>
      </c>
      <c r="B19">
        <v>4.3078443550078731</v>
      </c>
    </row>
    <row r="20" spans="1:2" x14ac:dyDescent="0.3">
      <c r="A20">
        <v>4.3600000000000003</v>
      </c>
      <c r="B20">
        <v>4.0561538461666666</v>
      </c>
    </row>
    <row r="21" spans="1:2" x14ac:dyDescent="0.3">
      <c r="A21">
        <v>5.54</v>
      </c>
      <c r="B21">
        <v>5.2689000000000004</v>
      </c>
    </row>
    <row r="22" spans="1:2" x14ac:dyDescent="0.3">
      <c r="A22">
        <v>4.8600000000000003</v>
      </c>
      <c r="B22">
        <v>4.6879467895522673</v>
      </c>
    </row>
    <row r="23" spans="1:2" x14ac:dyDescent="0.3">
      <c r="A23">
        <v>3.93</v>
      </c>
      <c r="B23">
        <v>3.9521209360162968</v>
      </c>
    </row>
    <row r="24" spans="1:2" x14ac:dyDescent="0.3">
      <c r="A24">
        <v>5.13</v>
      </c>
      <c r="B24">
        <v>4.5894990539587637</v>
      </c>
    </row>
    <row r="25" spans="1:2" x14ac:dyDescent="0.3">
      <c r="A25">
        <v>3.69</v>
      </c>
      <c r="B25">
        <v>3.6429602532075172</v>
      </c>
    </row>
    <row r="26" spans="1:2" x14ac:dyDescent="0.3">
      <c r="A26">
        <v>4.24</v>
      </c>
      <c r="B26">
        <v>4.1351764915829641</v>
      </c>
    </row>
    <row r="27" spans="1:2" x14ac:dyDescent="0.3">
      <c r="A27">
        <v>4.38</v>
      </c>
      <c r="B27">
        <v>4.2673697392580499</v>
      </c>
    </row>
    <row r="28" spans="1:2" x14ac:dyDescent="0.3">
      <c r="A28">
        <v>5.89</v>
      </c>
      <c r="B28">
        <v>5.1303783687261406</v>
      </c>
    </row>
    <row r="29" spans="1:2" x14ac:dyDescent="0.3">
      <c r="A29">
        <v>5.77</v>
      </c>
      <c r="B29">
        <v>5.0218252066759597</v>
      </c>
    </row>
    <row r="30" spans="1:2" x14ac:dyDescent="0.3">
      <c r="A30">
        <v>4.5199999999999996</v>
      </c>
      <c r="B30">
        <v>4.5095109430032867</v>
      </c>
    </row>
    <row r="31" spans="1:2" x14ac:dyDescent="0.3">
      <c r="A31">
        <v>5.82</v>
      </c>
      <c r="B31">
        <v>4.359221197520843</v>
      </c>
    </row>
    <row r="32" spans="1:2" x14ac:dyDescent="0.3">
      <c r="A32">
        <v>6.05</v>
      </c>
      <c r="B32">
        <v>6.9104700165180732</v>
      </c>
    </row>
    <row r="33" spans="1:2" x14ac:dyDescent="0.3">
      <c r="A33">
        <v>4.07</v>
      </c>
      <c r="B33">
        <v>4.1594622058496302</v>
      </c>
    </row>
    <row r="34" spans="1:2" x14ac:dyDescent="0.3">
      <c r="A34">
        <v>3.68</v>
      </c>
      <c r="B34">
        <v>4.10184315824963</v>
      </c>
    </row>
    <row r="35" spans="1:2" x14ac:dyDescent="0.3">
      <c r="A35">
        <v>4.2300000000000004</v>
      </c>
      <c r="B35">
        <v>4.3201764915829637</v>
      </c>
    </row>
    <row r="36" spans="1:2" x14ac:dyDescent="0.3">
      <c r="A36">
        <v>4.6900000000000004</v>
      </c>
      <c r="B36">
        <v>4.7396179441040163</v>
      </c>
    </row>
    <row r="37" spans="1:2" x14ac:dyDescent="0.3">
      <c r="A37">
        <v>5.39</v>
      </c>
      <c r="B37">
        <v>3.9140414450847398</v>
      </c>
    </row>
    <row r="38" spans="1:2" x14ac:dyDescent="0.3">
      <c r="A38">
        <v>5.09</v>
      </c>
      <c r="B38">
        <v>3.9877565653731897</v>
      </c>
    </row>
    <row r="39" spans="1:2" x14ac:dyDescent="0.3">
      <c r="A39">
        <v>6.73</v>
      </c>
      <c r="B39">
        <v>6.942554530854177</v>
      </c>
    </row>
    <row r="40" spans="1:2" x14ac:dyDescent="0.3">
      <c r="A40">
        <v>4.13</v>
      </c>
      <c r="B40">
        <v>4.2201764915829632</v>
      </c>
    </row>
    <row r="41" spans="1:2" x14ac:dyDescent="0.3">
      <c r="A41">
        <v>4.07</v>
      </c>
      <c r="B41">
        <v>4.1535098249162976</v>
      </c>
    </row>
    <row r="42" spans="1:2" x14ac:dyDescent="0.3">
      <c r="A42">
        <v>4.8600000000000003</v>
      </c>
      <c r="B42">
        <v>4.8873927299584068</v>
      </c>
    </row>
    <row r="43" spans="1:2" x14ac:dyDescent="0.3">
      <c r="A43">
        <v>4.3099999999999996</v>
      </c>
      <c r="B43">
        <v>4.3720629869331402</v>
      </c>
    </row>
    <row r="44" spans="1:2" x14ac:dyDescent="0.3">
      <c r="A44">
        <v>3.93</v>
      </c>
      <c r="B44">
        <v>4.0290668764224336</v>
      </c>
    </row>
    <row r="45" spans="1:2" x14ac:dyDescent="0.3">
      <c r="A45">
        <v>4.43</v>
      </c>
      <c r="B45">
        <v>4.1033240886223039</v>
      </c>
    </row>
    <row r="46" spans="1:2" x14ac:dyDescent="0.3">
      <c r="A46">
        <v>4.26</v>
      </c>
      <c r="B46">
        <v>4.3144327589040161</v>
      </c>
    </row>
    <row r="47" spans="1:2" x14ac:dyDescent="0.3">
      <c r="A47">
        <v>3.99</v>
      </c>
      <c r="B47">
        <v>4.0888761010412065</v>
      </c>
    </row>
    <row r="48" spans="1:2" x14ac:dyDescent="0.3">
      <c r="A48">
        <v>3.72</v>
      </c>
      <c r="B48">
        <v>3.8307899962327832</v>
      </c>
    </row>
    <row r="49" spans="1:2" x14ac:dyDescent="0.3">
      <c r="A49">
        <v>4.4800000000000004</v>
      </c>
      <c r="B49">
        <v>4.4835008491461297</v>
      </c>
    </row>
    <row r="50" spans="1:2" x14ac:dyDescent="0.3">
      <c r="A50">
        <v>4.24</v>
      </c>
      <c r="B50">
        <v>4.3148697392580502</v>
      </c>
    </row>
    <row r="51" spans="1:2" x14ac:dyDescent="0.3">
      <c r="A51">
        <v>4.34</v>
      </c>
      <c r="B51">
        <v>4.3735038410584073</v>
      </c>
    </row>
    <row r="52" spans="1:2" x14ac:dyDescent="0.3">
      <c r="A52">
        <v>4.58</v>
      </c>
      <c r="B52">
        <v>4.610607015658406</v>
      </c>
    </row>
    <row r="53" spans="1:2" x14ac:dyDescent="0.3">
      <c r="A53">
        <v>4.08</v>
      </c>
      <c r="B53">
        <v>4.1783724319891</v>
      </c>
    </row>
    <row r="54" spans="1:2" x14ac:dyDescent="0.3">
      <c r="A54">
        <v>4.33</v>
      </c>
      <c r="B54">
        <v>4.0910098249162967</v>
      </c>
    </row>
    <row r="55" spans="1:2" x14ac:dyDescent="0.3">
      <c r="A55">
        <v>5.21</v>
      </c>
      <c r="B55">
        <v>5.15</v>
      </c>
    </row>
    <row r="56" spans="1:2" x14ac:dyDescent="0.3">
      <c r="A56">
        <v>4.76</v>
      </c>
      <c r="B56">
        <v>4.4970629869331402</v>
      </c>
    </row>
    <row r="57" spans="1:2" x14ac:dyDescent="0.3">
      <c r="A57">
        <v>4.5599999999999996</v>
      </c>
      <c r="B57">
        <v>4.2912846107706839</v>
      </c>
    </row>
    <row r="58" spans="1:2" x14ac:dyDescent="0.3">
      <c r="A58">
        <v>4.87</v>
      </c>
      <c r="B58">
        <v>4.5072828155833164</v>
      </c>
    </row>
    <row r="59" spans="1:2" x14ac:dyDescent="0.3">
      <c r="A59">
        <v>4.6100000000000003</v>
      </c>
      <c r="B59">
        <v>4.2692852091664726</v>
      </c>
    </row>
    <row r="60" spans="1:2" x14ac:dyDescent="0.3">
      <c r="A60">
        <v>4.8499999999999996</v>
      </c>
      <c r="B60">
        <v>4.4996179441040169</v>
      </c>
    </row>
    <row r="61" spans="1:2" x14ac:dyDescent="0.3">
      <c r="A61">
        <v>4.3499999999999996</v>
      </c>
      <c r="B61">
        <v>4.0486895773524001</v>
      </c>
    </row>
    <row r="62" spans="1:2" x14ac:dyDescent="0.3">
      <c r="A62">
        <v>4.83</v>
      </c>
      <c r="B62">
        <v>4.4568371743917394</v>
      </c>
    </row>
    <row r="63" spans="1:2" x14ac:dyDescent="0.3">
      <c r="A63">
        <v>5.35</v>
      </c>
      <c r="B63">
        <v>5.4</v>
      </c>
    </row>
    <row r="64" spans="1:2" x14ac:dyDescent="0.3">
      <c r="A64">
        <v>5.57</v>
      </c>
      <c r="B64">
        <v>5.1933451108917401</v>
      </c>
    </row>
    <row r="65" spans="1:2" x14ac:dyDescent="0.3">
      <c r="A65">
        <v>5.26</v>
      </c>
      <c r="B65">
        <v>5.2025600000000001</v>
      </c>
    </row>
    <row r="66" spans="1:2" x14ac:dyDescent="0.3">
      <c r="A66">
        <v>4.5999999999999996</v>
      </c>
      <c r="B66">
        <v>4.25833007244686</v>
      </c>
    </row>
    <row r="67" spans="1:2" x14ac:dyDescent="0.3">
      <c r="A67">
        <v>6.11</v>
      </c>
      <c r="B67">
        <v>6.12</v>
      </c>
    </row>
    <row r="68" spans="1:2" x14ac:dyDescent="0.3">
      <c r="A68">
        <v>5.51</v>
      </c>
      <c r="B68">
        <v>5.5</v>
      </c>
    </row>
    <row r="69" spans="1:2" x14ac:dyDescent="0.3">
      <c r="A69">
        <v>5.0599999999999996</v>
      </c>
      <c r="B69">
        <v>5.1688999999999998</v>
      </c>
    </row>
    <row r="70" spans="1:2" x14ac:dyDescent="0.3">
      <c r="A70">
        <v>4.6100000000000003</v>
      </c>
      <c r="B70">
        <v>4.2470767655978792</v>
      </c>
    </row>
    <row r="71" spans="1:2" x14ac:dyDescent="0.3">
      <c r="A71">
        <v>5.41</v>
      </c>
      <c r="B71">
        <v>5.5</v>
      </c>
    </row>
    <row r="72" spans="1:2" x14ac:dyDescent="0.3">
      <c r="A72">
        <v>4.46</v>
      </c>
      <c r="B72">
        <v>4.1430931582496298</v>
      </c>
    </row>
    <row r="73" spans="1:2" x14ac:dyDescent="0.3">
      <c r="A73">
        <v>5.14</v>
      </c>
      <c r="B73">
        <v>5.2</v>
      </c>
    </row>
    <row r="74" spans="1:2" x14ac:dyDescent="0.3">
      <c r="A74">
        <v>4.41</v>
      </c>
      <c r="B74">
        <v>4.0752864059247171</v>
      </c>
    </row>
    <row r="75" spans="1:2" x14ac:dyDescent="0.3">
      <c r="A75">
        <v>4.8099999999999996</v>
      </c>
      <c r="B75">
        <v>4.4388304346499829</v>
      </c>
    </row>
    <row r="76" spans="1:2" x14ac:dyDescent="0.3">
      <c r="A76">
        <v>6.01</v>
      </c>
      <c r="B76">
        <v>5.9958555999999996</v>
      </c>
    </row>
    <row r="77" spans="1:2" x14ac:dyDescent="0.3">
      <c r="A77">
        <v>5.0599999999999996</v>
      </c>
      <c r="B77">
        <v>5.15</v>
      </c>
    </row>
    <row r="78" spans="1:2" x14ac:dyDescent="0.3">
      <c r="A78">
        <v>5.16</v>
      </c>
      <c r="B78">
        <v>4.7501675158127972</v>
      </c>
    </row>
    <row r="79" spans="1:2" x14ac:dyDescent="0.3">
      <c r="A79">
        <v>4.24</v>
      </c>
      <c r="B79">
        <v>3.9243431582496302</v>
      </c>
    </row>
    <row r="80" spans="1:2" x14ac:dyDescent="0.3">
      <c r="A80">
        <v>4.08</v>
      </c>
      <c r="B80">
        <v>4.1535098249162958</v>
      </c>
    </row>
    <row r="81" spans="1:2" x14ac:dyDescent="0.3">
      <c r="A81">
        <v>4.6900000000000004</v>
      </c>
      <c r="B81">
        <v>4.7156161489499837</v>
      </c>
    </row>
    <row r="82" spans="1:2" x14ac:dyDescent="0.3">
      <c r="A82">
        <v>4.2699999999999996</v>
      </c>
      <c r="B82">
        <v>4.302172901274897</v>
      </c>
    </row>
    <row r="83" spans="1:2" x14ac:dyDescent="0.3">
      <c r="A83">
        <v>5.64</v>
      </c>
      <c r="B83">
        <v>4.860268454384383</v>
      </c>
    </row>
    <row r="84" spans="1:2" x14ac:dyDescent="0.3">
      <c r="A84">
        <v>4.2300000000000004</v>
      </c>
      <c r="B84">
        <v>4.3674570565801929</v>
      </c>
    </row>
    <row r="85" spans="1:2" x14ac:dyDescent="0.3">
      <c r="A85">
        <v>4.2</v>
      </c>
      <c r="B85">
        <v>4.6910098249162964</v>
      </c>
    </row>
    <row r="86" spans="1:2" x14ac:dyDescent="0.3">
      <c r="A86">
        <v>5</v>
      </c>
      <c r="B86">
        <v>5.0957260632917398</v>
      </c>
    </row>
    <row r="87" spans="1:2" x14ac:dyDescent="0.3">
      <c r="A87">
        <v>4.42</v>
      </c>
      <c r="B87">
        <v>4.5123927299584068</v>
      </c>
    </row>
    <row r="88" spans="1:2" x14ac:dyDescent="0.3">
      <c r="A88">
        <v>4.6399999999999997</v>
      </c>
      <c r="B88">
        <v>4.67683119053385</v>
      </c>
    </row>
    <row r="89" spans="1:2" x14ac:dyDescent="0.3">
      <c r="A89">
        <v>3.85</v>
      </c>
      <c r="B89">
        <v>3.9919530725913828</v>
      </c>
    </row>
    <row r="90" spans="1:2" x14ac:dyDescent="0.3">
      <c r="A90">
        <v>5.68</v>
      </c>
      <c r="B90">
        <v>5.7588796441556367</v>
      </c>
    </row>
    <row r="91" spans="1:2" x14ac:dyDescent="0.3">
      <c r="A91">
        <v>5.0199999999999996</v>
      </c>
      <c r="B91">
        <v>5.0892792253085837</v>
      </c>
    </row>
    <row r="92" spans="1:2" x14ac:dyDescent="0.3">
      <c r="A92">
        <v>4.51</v>
      </c>
      <c r="B92">
        <v>4.5894351997223035</v>
      </c>
    </row>
    <row r="93" spans="1:2" x14ac:dyDescent="0.3">
      <c r="A93">
        <v>4.59</v>
      </c>
      <c r="B93">
        <v>4.7198560393373503</v>
      </c>
    </row>
    <row r="94" spans="1:2" x14ac:dyDescent="0.3">
      <c r="A94">
        <v>4.8</v>
      </c>
      <c r="B94">
        <v>4.886550263333497</v>
      </c>
    </row>
    <row r="95" spans="1:2" x14ac:dyDescent="0.3">
      <c r="A95">
        <v>4.29</v>
      </c>
      <c r="B95">
        <v>4.4162846107706839</v>
      </c>
    </row>
    <row r="96" spans="1:2" x14ac:dyDescent="0.3">
      <c r="A96">
        <v>4.58</v>
      </c>
      <c r="B96">
        <v>4.7045538536415634</v>
      </c>
    </row>
    <row r="97" spans="1:2" x14ac:dyDescent="0.3">
      <c r="A97">
        <v>4.01</v>
      </c>
      <c r="B97">
        <v>4.1641158855162965</v>
      </c>
    </row>
    <row r="98" spans="1:2" x14ac:dyDescent="0.3">
      <c r="A98">
        <v>4.8600000000000003</v>
      </c>
      <c r="B98">
        <v>4.9279452935794632</v>
      </c>
    </row>
    <row r="99" spans="1:2" x14ac:dyDescent="0.3">
      <c r="A99">
        <v>4.95</v>
      </c>
      <c r="B99">
        <v>5.001582387292097</v>
      </c>
    </row>
    <row r="100" spans="1:2" x14ac:dyDescent="0.3">
      <c r="A100">
        <v>5.0199999999999996</v>
      </c>
      <c r="B100">
        <v>5.3921089683005166</v>
      </c>
    </row>
    <row r="101" spans="1:2" x14ac:dyDescent="0.3">
      <c r="A101">
        <v>4.05</v>
      </c>
      <c r="B101">
        <v>4.205097126482964</v>
      </c>
    </row>
    <row r="102" spans="1:2" x14ac:dyDescent="0.3">
      <c r="A102">
        <v>4.71</v>
      </c>
      <c r="B102">
        <v>4.043989086112064</v>
      </c>
    </row>
    <row r="103" spans="1:2" x14ac:dyDescent="0.3">
      <c r="A103">
        <v>5.36</v>
      </c>
      <c r="B103">
        <v>5.0490125491977471</v>
      </c>
    </row>
    <row r="104" spans="1:2" x14ac:dyDescent="0.3">
      <c r="A104">
        <v>4.32</v>
      </c>
      <c r="B104">
        <v>4.4373343871611768</v>
      </c>
    </row>
    <row r="105" spans="1:2" x14ac:dyDescent="0.3">
      <c r="A105">
        <v>3.84</v>
      </c>
      <c r="B105">
        <v>4.0337064267047467</v>
      </c>
    </row>
    <row r="106" spans="1:2" x14ac:dyDescent="0.3">
      <c r="A106">
        <v>4.45</v>
      </c>
      <c r="B106">
        <v>4.6416050630162964</v>
      </c>
    </row>
    <row r="107" spans="1:2" x14ac:dyDescent="0.3">
      <c r="A107">
        <v>5.43</v>
      </c>
      <c r="B107">
        <v>5.4757170875215735</v>
      </c>
    </row>
    <row r="108" spans="1:2" x14ac:dyDescent="0.3">
      <c r="A108">
        <v>5.13</v>
      </c>
      <c r="B108">
        <v>4.5234963612610466</v>
      </c>
    </row>
    <row r="109" spans="1:2" x14ac:dyDescent="0.3">
      <c r="A109">
        <v>4.7300000000000004</v>
      </c>
      <c r="B109">
        <v>4.8822828156166507</v>
      </c>
    </row>
    <row r="110" spans="1:2" x14ac:dyDescent="0.3">
      <c r="A110">
        <v>6</v>
      </c>
      <c r="B110">
        <v>6.1017152923675395</v>
      </c>
    </row>
    <row r="111" spans="1:2" x14ac:dyDescent="0.3">
      <c r="A111">
        <v>4.07</v>
      </c>
      <c r="B111">
        <v>4.2410510034224336</v>
      </c>
    </row>
    <row r="112" spans="1:2" x14ac:dyDescent="0.3">
      <c r="A112">
        <v>4.5</v>
      </c>
      <c r="B112">
        <v>3.5281392183943798</v>
      </c>
    </row>
    <row r="113" spans="1:2" x14ac:dyDescent="0.3">
      <c r="A113">
        <v>3.65</v>
      </c>
      <c r="B113">
        <v>3.8079542693496298</v>
      </c>
    </row>
    <row r="114" spans="1:2" x14ac:dyDescent="0.3">
      <c r="A114">
        <v>5.19</v>
      </c>
      <c r="B114">
        <v>3.7999327275012269</v>
      </c>
    </row>
    <row r="115" spans="1:2" x14ac:dyDescent="0.3">
      <c r="A115">
        <v>5.14</v>
      </c>
      <c r="B115">
        <v>5.2188796441556367</v>
      </c>
    </row>
    <row r="116" spans="1:2" x14ac:dyDescent="0.3">
      <c r="A116">
        <v>4.18</v>
      </c>
      <c r="B116">
        <v>4.3012846107706828</v>
      </c>
    </row>
    <row r="117" spans="1:2" x14ac:dyDescent="0.3">
      <c r="A117">
        <v>4.5199999999999996</v>
      </c>
      <c r="B117">
        <v>4.6152498728250739</v>
      </c>
    </row>
    <row r="118" spans="1:2" x14ac:dyDescent="0.3">
      <c r="A118">
        <v>4.2699999999999996</v>
      </c>
      <c r="B118">
        <v>4.375616148949983</v>
      </c>
    </row>
    <row r="119" spans="1:2" x14ac:dyDescent="0.3">
      <c r="A119">
        <v>6.5578900000000004</v>
      </c>
      <c r="B119">
        <v>6.5698747783847402</v>
      </c>
    </row>
    <row r="120" spans="1:2" x14ac:dyDescent="0.3">
      <c r="A120">
        <v>4.43</v>
      </c>
      <c r="B120">
        <v>4.5223927299584066</v>
      </c>
    </row>
    <row r="121" spans="1:2" x14ac:dyDescent="0.3">
      <c r="A121">
        <v>3.39</v>
      </c>
      <c r="B121">
        <v>3.6004602532075167</v>
      </c>
    </row>
    <row r="122" spans="1:2" x14ac:dyDescent="0.3">
      <c r="A122">
        <v>4.18</v>
      </c>
      <c r="B122">
        <v>4.3012846107706837</v>
      </c>
    </row>
    <row r="123" spans="1:2" x14ac:dyDescent="0.3">
      <c r="A123">
        <v>3.79</v>
      </c>
      <c r="B123">
        <v>3.9670229106857331</v>
      </c>
    </row>
    <row r="124" spans="1:2" x14ac:dyDescent="0.3">
      <c r="A124">
        <v>4.38</v>
      </c>
      <c r="B124">
        <v>4.5616233295661166</v>
      </c>
    </row>
    <row r="125" spans="1:2" x14ac:dyDescent="0.3">
      <c r="A125">
        <v>4.57</v>
      </c>
      <c r="B125">
        <v>4.3479497814645471</v>
      </c>
    </row>
    <row r="126" spans="1:2" x14ac:dyDescent="0.3">
      <c r="A126">
        <v>4.13</v>
      </c>
      <c r="B126">
        <v>4.3146239279285732</v>
      </c>
    </row>
    <row r="127" spans="1:2" x14ac:dyDescent="0.3">
      <c r="A127">
        <v>5.34</v>
      </c>
      <c r="B127">
        <v>4.2888216164012265</v>
      </c>
    </row>
    <row r="128" spans="1:2" x14ac:dyDescent="0.3">
      <c r="A128">
        <v>4.59</v>
      </c>
      <c r="B128">
        <v>4.683503841058406</v>
      </c>
    </row>
    <row r="129" spans="1:2" x14ac:dyDescent="0.3">
      <c r="A129">
        <v>4.26</v>
      </c>
      <c r="B129">
        <v>4.4101764915829635</v>
      </c>
    </row>
    <row r="130" spans="1:2" x14ac:dyDescent="0.3">
      <c r="A130">
        <v>3.88</v>
      </c>
      <c r="B130">
        <v>4.0301764915829628</v>
      </c>
    </row>
    <row r="131" spans="1:2" x14ac:dyDescent="0.3">
      <c r="A131">
        <v>4.54</v>
      </c>
      <c r="B131">
        <v>4.285546310822304</v>
      </c>
    </row>
    <row r="132" spans="1:2" x14ac:dyDescent="0.3">
      <c r="A132">
        <v>5.21</v>
      </c>
      <c r="B132">
        <v>4.9511657206587634</v>
      </c>
    </row>
    <row r="133" spans="1:2" x14ac:dyDescent="0.3">
      <c r="A133">
        <v>3.97</v>
      </c>
      <c r="B133">
        <v>3.8507350390285731</v>
      </c>
    </row>
    <row r="134" spans="1:2" x14ac:dyDescent="0.3">
      <c r="A134">
        <v>4.24</v>
      </c>
      <c r="B134">
        <v>4.0857320471496301</v>
      </c>
    </row>
    <row r="135" spans="1:2" x14ac:dyDescent="0.3">
      <c r="A135">
        <v>4.0599999999999996</v>
      </c>
      <c r="B135">
        <v>3.9167332439078728</v>
      </c>
    </row>
    <row r="136" spans="1:2" x14ac:dyDescent="0.3">
      <c r="A136">
        <v>4.75</v>
      </c>
      <c r="B136">
        <v>4.5556161489166502</v>
      </c>
    </row>
    <row r="137" spans="1:2" x14ac:dyDescent="0.3">
      <c r="A137">
        <v>4.9400000000000004</v>
      </c>
      <c r="B137">
        <v>4.2755613493005162</v>
      </c>
    </row>
    <row r="138" spans="1:2" x14ac:dyDescent="0.3">
      <c r="A138">
        <v>4.18</v>
      </c>
      <c r="B138">
        <v>4.0062846107706838</v>
      </c>
    </row>
    <row r="139" spans="1:2" x14ac:dyDescent="0.3">
      <c r="A139">
        <v>4.6399999999999997</v>
      </c>
      <c r="B139">
        <v>4.43211495219174</v>
      </c>
    </row>
    <row r="140" spans="1:2" x14ac:dyDescent="0.3">
      <c r="A140">
        <v>4.29</v>
      </c>
      <c r="B140">
        <v>4.1261078502468598</v>
      </c>
    </row>
    <row r="141" spans="1:2" x14ac:dyDescent="0.3">
      <c r="A141">
        <v>4.25</v>
      </c>
      <c r="B141">
        <v>4.1066050630162962</v>
      </c>
    </row>
    <row r="142" spans="1:2" x14ac:dyDescent="0.3">
      <c r="A142">
        <v>4.17</v>
      </c>
      <c r="B142">
        <v>4.00739721784349</v>
      </c>
    </row>
    <row r="143" spans="1:2" x14ac:dyDescent="0.3">
      <c r="A143">
        <v>4.71</v>
      </c>
      <c r="B143">
        <v>4.5504924559101569</v>
      </c>
    </row>
    <row r="144" spans="1:2" x14ac:dyDescent="0.3">
      <c r="A144">
        <v>4.5</v>
      </c>
      <c r="B144">
        <v>4.5338801952829639</v>
      </c>
    </row>
    <row r="145" spans="1:2" x14ac:dyDescent="0.3">
      <c r="A145">
        <v>4.3499999999999996</v>
      </c>
      <c r="B145">
        <v>4.2018431582162963</v>
      </c>
    </row>
    <row r="146" spans="1:2" x14ac:dyDescent="0.3">
      <c r="A146">
        <v>4.43</v>
      </c>
      <c r="B146">
        <v>4.2418386703645465</v>
      </c>
    </row>
    <row r="147" spans="1:2" x14ac:dyDescent="0.3">
      <c r="A147">
        <v>6.57</v>
      </c>
      <c r="B147">
        <v>6.3084978572005168</v>
      </c>
    </row>
    <row r="148" spans="1:2" x14ac:dyDescent="0.3">
      <c r="A148">
        <v>5.26</v>
      </c>
      <c r="B148">
        <v>5.0896179441040168</v>
      </c>
    </row>
    <row r="149" spans="1:2" x14ac:dyDescent="0.3">
      <c r="A149">
        <v>4.4800000000000004</v>
      </c>
      <c r="B149">
        <v>4.3005062346082292</v>
      </c>
    </row>
    <row r="150" spans="1:2" x14ac:dyDescent="0.3">
      <c r="A150">
        <v>4.12</v>
      </c>
      <c r="B150">
        <v>4.0229587572347141</v>
      </c>
    </row>
    <row r="151" spans="1:2" x14ac:dyDescent="0.3">
      <c r="A151">
        <v>4.43</v>
      </c>
      <c r="B151">
        <v>4.2851764915829635</v>
      </c>
    </row>
    <row r="152" spans="1:2" x14ac:dyDescent="0.3">
      <c r="A152">
        <v>4.8099999999999996</v>
      </c>
      <c r="B152">
        <v>4.5299907552889698</v>
      </c>
    </row>
    <row r="153" spans="1:2" x14ac:dyDescent="0.3">
      <c r="A153">
        <v>4.76</v>
      </c>
      <c r="B153">
        <v>4.5607260632917397</v>
      </c>
    </row>
    <row r="154" spans="1:2" x14ac:dyDescent="0.3">
      <c r="A154">
        <v>4.3099999999999996</v>
      </c>
      <c r="B154">
        <v>4.1457305511768237</v>
      </c>
    </row>
    <row r="155" spans="1:2" x14ac:dyDescent="0.3">
      <c r="A155">
        <v>5.18</v>
      </c>
      <c r="B155">
        <v>4.9773927299584066</v>
      </c>
    </row>
    <row r="156" spans="1:2" x14ac:dyDescent="0.3">
      <c r="A156">
        <v>4.3499999999999996</v>
      </c>
      <c r="B156">
        <v>4.2018431582162963</v>
      </c>
    </row>
    <row r="157" spans="1:2" x14ac:dyDescent="0.3">
      <c r="A157">
        <v>4.2699999999999996</v>
      </c>
      <c r="B157">
        <v>4.2428749042829637</v>
      </c>
    </row>
    <row r="158" spans="1:2" x14ac:dyDescent="0.3">
      <c r="A158">
        <v>4.78</v>
      </c>
      <c r="B158">
        <v>5.1642361571155666</v>
      </c>
    </row>
    <row r="159" spans="1:2" x14ac:dyDescent="0.3">
      <c r="A159">
        <v>4.0199999999999996</v>
      </c>
      <c r="B159">
        <v>4.1975724823945093</v>
      </c>
    </row>
    <row r="160" spans="1:2" x14ac:dyDescent="0.3">
      <c r="A160">
        <v>5.57</v>
      </c>
      <c r="B160">
        <v>5.25</v>
      </c>
    </row>
    <row r="161" spans="1:2" x14ac:dyDescent="0.3">
      <c r="A161">
        <v>5.35</v>
      </c>
      <c r="B161">
        <v>5.2050000000000001</v>
      </c>
    </row>
    <row r="162" spans="1:2" x14ac:dyDescent="0.3">
      <c r="A162">
        <v>4.49</v>
      </c>
      <c r="B162">
        <v>4.10184315824963</v>
      </c>
    </row>
    <row r="163" spans="1:2" x14ac:dyDescent="0.3">
      <c r="A163">
        <v>4.62</v>
      </c>
      <c r="B163">
        <v>4.4847308503580496</v>
      </c>
    </row>
    <row r="164" spans="1:2" x14ac:dyDescent="0.3">
      <c r="A164">
        <v>3.49</v>
      </c>
      <c r="B164">
        <v>3.6811138340714131</v>
      </c>
    </row>
    <row r="165" spans="1:2" x14ac:dyDescent="0.3">
      <c r="A165">
        <v>3.32</v>
      </c>
      <c r="B165">
        <v>3.5346269198741833</v>
      </c>
    </row>
    <row r="166" spans="1:2" x14ac:dyDescent="0.3">
      <c r="A166">
        <v>4.4000000000000004</v>
      </c>
      <c r="B166">
        <v>3.792722472983673</v>
      </c>
    </row>
    <row r="167" spans="1:2" x14ac:dyDescent="0.3">
      <c r="A167">
        <v>4.29</v>
      </c>
      <c r="B167">
        <v>4.4249173740468599</v>
      </c>
    </row>
    <row r="168" spans="1:2" x14ac:dyDescent="0.3">
      <c r="A168">
        <v>5.04</v>
      </c>
      <c r="B168">
        <v>5.1276091730155668</v>
      </c>
    </row>
    <row r="169" spans="1:2" x14ac:dyDescent="0.3">
      <c r="A169">
        <v>5.07</v>
      </c>
      <c r="B169">
        <v>5.1690593966250731</v>
      </c>
    </row>
    <row r="170" spans="1:2" x14ac:dyDescent="0.3">
      <c r="A170">
        <v>3.99</v>
      </c>
      <c r="B170">
        <v>4.1435098248829627</v>
      </c>
    </row>
    <row r="171" spans="1:2" x14ac:dyDescent="0.3">
      <c r="A171">
        <v>4.5199999999999996</v>
      </c>
      <c r="B171">
        <v>4.6190593966250733</v>
      </c>
    </row>
    <row r="172" spans="1:2" x14ac:dyDescent="0.3">
      <c r="A172">
        <v>4.0599999999999996</v>
      </c>
      <c r="B172">
        <v>4.1840623885373498</v>
      </c>
    </row>
    <row r="173" spans="1:2" x14ac:dyDescent="0.3">
      <c r="A173">
        <v>3.67</v>
      </c>
      <c r="B173">
        <v>3.8539493247619063</v>
      </c>
    </row>
    <row r="174" spans="1:2" x14ac:dyDescent="0.3">
      <c r="A174">
        <v>3.82</v>
      </c>
      <c r="B174">
        <v>3.9768431582496304</v>
      </c>
    </row>
    <row r="175" spans="1:2" x14ac:dyDescent="0.3">
      <c r="A175">
        <v>4.68</v>
      </c>
      <c r="B175">
        <v>4.7223867461005158</v>
      </c>
    </row>
    <row r="176" spans="1:2" x14ac:dyDescent="0.3">
      <c r="A176">
        <v>3.98</v>
      </c>
      <c r="B176">
        <v>4.1231115035434902</v>
      </c>
    </row>
    <row r="177" spans="1:2" x14ac:dyDescent="0.3">
      <c r="A177">
        <v>3.84</v>
      </c>
      <c r="B177">
        <v>3.9725364216801928</v>
      </c>
    </row>
    <row r="178" spans="1:2" x14ac:dyDescent="0.3">
      <c r="A178">
        <v>4.22</v>
      </c>
      <c r="B178">
        <v>4.6748031293040162</v>
      </c>
    </row>
    <row r="179" spans="1:2" x14ac:dyDescent="0.3">
      <c r="A179">
        <v>6.04</v>
      </c>
      <c r="B179">
        <v>6.3800028017882395</v>
      </c>
    </row>
    <row r="180" spans="1:2" x14ac:dyDescent="0.3">
      <c r="A180">
        <v>5.3</v>
      </c>
      <c r="B180">
        <v>5.292388242073323</v>
      </c>
    </row>
    <row r="181" spans="1:2" x14ac:dyDescent="0.3">
      <c r="A181">
        <v>3.5</v>
      </c>
      <c r="B181">
        <v>3.6868341824794633</v>
      </c>
    </row>
    <row r="182" spans="1:2" x14ac:dyDescent="0.3">
      <c r="A182">
        <v>3.82</v>
      </c>
      <c r="B182">
        <v>3.9768431582496304</v>
      </c>
    </row>
    <row r="183" spans="1:2" x14ac:dyDescent="0.3">
      <c r="A183">
        <v>4.82</v>
      </c>
      <c r="B183">
        <v>4.9190593966250731</v>
      </c>
    </row>
    <row r="184" spans="1:2" x14ac:dyDescent="0.3">
      <c r="A184">
        <v>3.93</v>
      </c>
      <c r="B184">
        <v>4.1198987138162968</v>
      </c>
    </row>
    <row r="185" spans="1:2" x14ac:dyDescent="0.3">
      <c r="A185">
        <v>3.54</v>
      </c>
      <c r="B185">
        <v>3.7867307692500005</v>
      </c>
    </row>
    <row r="186" spans="1:2" x14ac:dyDescent="0.3">
      <c r="A186">
        <v>3.99</v>
      </c>
      <c r="B186">
        <v>4.163266203891383</v>
      </c>
    </row>
    <row r="187" spans="1:2" x14ac:dyDescent="0.3">
      <c r="A187">
        <v>4.3</v>
      </c>
      <c r="B187">
        <v>4.1546209360162969</v>
      </c>
    </row>
    <row r="188" spans="1:2" x14ac:dyDescent="0.3">
      <c r="A188">
        <v>7.17</v>
      </c>
      <c r="B188">
        <v>7.1142307692499998</v>
      </c>
    </row>
    <row r="189" spans="1:2" x14ac:dyDescent="0.3">
      <c r="A189">
        <v>3.72</v>
      </c>
      <c r="B189">
        <v>3.9249566628994503</v>
      </c>
    </row>
    <row r="190" spans="1:2" x14ac:dyDescent="0.3">
      <c r="A190">
        <v>4.1500000000000004</v>
      </c>
      <c r="B190">
        <v>4.3467307692499997</v>
      </c>
    </row>
    <row r="191" spans="1:2" x14ac:dyDescent="0.3">
      <c r="A191">
        <v>8</v>
      </c>
      <c r="B191">
        <v>8.1898501342962877</v>
      </c>
    </row>
    <row r="192" spans="1:2" x14ac:dyDescent="0.3">
      <c r="A192">
        <v>4.13</v>
      </c>
      <c r="B192">
        <v>4.3101764915829639</v>
      </c>
    </row>
    <row r="193" spans="1:2" x14ac:dyDescent="0.3">
      <c r="A193">
        <v>3.9</v>
      </c>
      <c r="B193">
        <v>4.024620936016297</v>
      </c>
    </row>
    <row r="194" spans="1:2" x14ac:dyDescent="0.3">
      <c r="A194">
        <v>4.6500000000000004</v>
      </c>
      <c r="B194">
        <v>4.8152745169135267</v>
      </c>
    </row>
    <row r="195" spans="1:2" x14ac:dyDescent="0.3">
      <c r="A195">
        <v>4.05</v>
      </c>
      <c r="B195">
        <v>4.1502745169135267</v>
      </c>
    </row>
    <row r="196" spans="1:2" x14ac:dyDescent="0.3">
      <c r="A196">
        <v>4.04</v>
      </c>
      <c r="B196">
        <v>4.1346179441040167</v>
      </c>
    </row>
    <row r="197" spans="1:2" x14ac:dyDescent="0.3">
      <c r="A197">
        <v>5.41</v>
      </c>
      <c r="B197">
        <v>5.15</v>
      </c>
    </row>
    <row r="198" spans="1:2" x14ac:dyDescent="0.3">
      <c r="A198">
        <v>4.6500000000000004</v>
      </c>
      <c r="B198">
        <v>4.8279482854917406</v>
      </c>
    </row>
    <row r="199" spans="1:2" x14ac:dyDescent="0.3">
      <c r="A199">
        <v>4.7</v>
      </c>
      <c r="B199">
        <v>4.5</v>
      </c>
    </row>
    <row r="200" spans="1:2" x14ac:dyDescent="0.3">
      <c r="A200">
        <v>4.2</v>
      </c>
      <c r="B200">
        <v>4.2757275592645465</v>
      </c>
    </row>
    <row r="201" spans="1:2" x14ac:dyDescent="0.3">
      <c r="A201">
        <v>4.92</v>
      </c>
      <c r="B201">
        <v>4.9807260632917396</v>
      </c>
    </row>
    <row r="202" spans="1:2" x14ac:dyDescent="0.3">
      <c r="A202">
        <v>4.1500000000000004</v>
      </c>
      <c r="B202">
        <v>4.2706526820496302</v>
      </c>
    </row>
    <row r="203" spans="1:2" x14ac:dyDescent="0.3">
      <c r="A203">
        <v>4.49</v>
      </c>
      <c r="B203">
        <v>4.5877745169135267</v>
      </c>
    </row>
    <row r="204" spans="1:2" x14ac:dyDescent="0.3">
      <c r="A204">
        <v>4.09</v>
      </c>
      <c r="B204">
        <v>4.2019530725913832</v>
      </c>
    </row>
    <row r="205" spans="1:2" x14ac:dyDescent="0.3">
      <c r="A205">
        <v>4.26</v>
      </c>
      <c r="B205">
        <v>4.3801764915829642</v>
      </c>
    </row>
    <row r="206" spans="1:2" x14ac:dyDescent="0.3">
      <c r="A206">
        <v>3.79</v>
      </c>
      <c r="B206">
        <v>3.9135098249162965</v>
      </c>
    </row>
    <row r="207" spans="1:2" x14ac:dyDescent="0.3">
      <c r="A207">
        <v>4.1100000000000003</v>
      </c>
      <c r="B207">
        <v>4.2112296535998075</v>
      </c>
    </row>
    <row r="208" spans="1:2" x14ac:dyDescent="0.3">
      <c r="A208">
        <v>4.18</v>
      </c>
      <c r="B208">
        <v>4.2822189613468593</v>
      </c>
    </row>
    <row r="209" spans="1:2" x14ac:dyDescent="0.3">
      <c r="A209">
        <v>3.85</v>
      </c>
      <c r="B209">
        <v>4.0122249452047463</v>
      </c>
    </row>
    <row r="210" spans="1:2" x14ac:dyDescent="0.3">
      <c r="A210">
        <v>4.08</v>
      </c>
      <c r="B210">
        <v>3.8885098249162966</v>
      </c>
    </row>
    <row r="211" spans="1:2" x14ac:dyDescent="0.3">
      <c r="A211">
        <v>4.76</v>
      </c>
      <c r="B211">
        <v>3.4190504208549064</v>
      </c>
    </row>
    <row r="212" spans="1:2" x14ac:dyDescent="0.3">
      <c r="A212">
        <v>4.84</v>
      </c>
      <c r="B212">
        <v>4.1920079510910098</v>
      </c>
    </row>
    <row r="213" spans="1:2" x14ac:dyDescent="0.3">
      <c r="A213">
        <v>4.1399999999999997</v>
      </c>
      <c r="B213">
        <v>3.9447598249162965</v>
      </c>
    </row>
    <row r="214" spans="1:2" x14ac:dyDescent="0.3">
      <c r="A214">
        <v>5.79</v>
      </c>
      <c r="B214">
        <v>5.7575196511426263</v>
      </c>
    </row>
    <row r="215" spans="1:2" x14ac:dyDescent="0.3">
      <c r="A215">
        <v>4.46</v>
      </c>
      <c r="B215">
        <v>4.4871179440706834</v>
      </c>
    </row>
    <row r="216" spans="1:2" x14ac:dyDescent="0.3">
      <c r="A216">
        <v>4.7699999999999996</v>
      </c>
      <c r="B216">
        <v>4.408500849112797</v>
      </c>
    </row>
    <row r="217" spans="1:2" x14ac:dyDescent="0.3">
      <c r="A217">
        <v>4.2699999999999996</v>
      </c>
      <c r="B217">
        <v>4.2996179441040168</v>
      </c>
    </row>
    <row r="218" spans="1:2" x14ac:dyDescent="0.3">
      <c r="A218">
        <v>4.32</v>
      </c>
      <c r="B218">
        <v>4.3587930354468591</v>
      </c>
    </row>
    <row r="219" spans="1:2" x14ac:dyDescent="0.3">
      <c r="A219">
        <v>5.16</v>
      </c>
      <c r="B219">
        <v>5</v>
      </c>
    </row>
    <row r="220" spans="1:2" x14ac:dyDescent="0.3">
      <c r="A220">
        <v>4.26</v>
      </c>
      <c r="B220">
        <v>4.2656161489499835</v>
      </c>
    </row>
    <row r="221" spans="1:2" x14ac:dyDescent="0.3">
      <c r="A221">
        <v>4.0999999999999996</v>
      </c>
      <c r="B221">
        <v>4.1750784662524003</v>
      </c>
    </row>
    <row r="222" spans="1:2" x14ac:dyDescent="0.3">
      <c r="A222">
        <v>4.33</v>
      </c>
      <c r="B222">
        <v>4.3517012774373498</v>
      </c>
    </row>
    <row r="223" spans="1:2" x14ac:dyDescent="0.3">
      <c r="A223">
        <v>4.1399999999999997</v>
      </c>
      <c r="B223">
        <v>4.1951764915829637</v>
      </c>
    </row>
    <row r="224" spans="1:2" x14ac:dyDescent="0.3">
      <c r="A224">
        <v>4.7699999999999996</v>
      </c>
      <c r="B224">
        <v>5.0199999999999996</v>
      </c>
    </row>
    <row r="225" spans="1:2" x14ac:dyDescent="0.3">
      <c r="A225">
        <v>5.73</v>
      </c>
      <c r="B225">
        <v>5.8978919999999997</v>
      </c>
    </row>
    <row r="226" spans="1:2" x14ac:dyDescent="0.3">
      <c r="A226">
        <v>4.16</v>
      </c>
      <c r="B226">
        <v>4.2118431582496294</v>
      </c>
    </row>
    <row r="227" spans="1:2" x14ac:dyDescent="0.3">
      <c r="A227">
        <v>4.8600000000000003</v>
      </c>
      <c r="B227">
        <v>4.8452804220668302</v>
      </c>
    </row>
    <row r="228" spans="1:2" x14ac:dyDescent="0.3">
      <c r="A228">
        <v>4.2</v>
      </c>
      <c r="B228">
        <v>4.2555931582496305</v>
      </c>
    </row>
    <row r="229" spans="1:2" x14ac:dyDescent="0.3">
      <c r="A229">
        <v>3.93</v>
      </c>
      <c r="B229">
        <v>4.0268281197714133</v>
      </c>
    </row>
    <row r="230" spans="1:2" x14ac:dyDescent="0.3">
      <c r="A230">
        <v>3.97</v>
      </c>
      <c r="B230">
        <v>4.0518461501619063</v>
      </c>
    </row>
    <row r="231" spans="1:2" x14ac:dyDescent="0.3">
      <c r="A231">
        <v>4.7699999999999996</v>
      </c>
      <c r="B231">
        <v>4.7505463108223038</v>
      </c>
    </row>
    <row r="232" spans="1:2" x14ac:dyDescent="0.3">
      <c r="A232">
        <v>3.45</v>
      </c>
      <c r="B232">
        <v>3.9579662370654063</v>
      </c>
    </row>
    <row r="233" spans="1:2" x14ac:dyDescent="0.3">
      <c r="A233">
        <v>4.32</v>
      </c>
      <c r="B233">
        <v>4.3268386703645474</v>
      </c>
    </row>
    <row r="234" spans="1:2" x14ac:dyDescent="0.3">
      <c r="A234">
        <v>4.46</v>
      </c>
      <c r="B234">
        <v>4.4948380089468598</v>
      </c>
    </row>
    <row r="235" spans="1:2" x14ac:dyDescent="0.3">
      <c r="A235">
        <v>4.49</v>
      </c>
      <c r="B235">
        <v>4.4915593966250738</v>
      </c>
    </row>
    <row r="236" spans="1:2" x14ac:dyDescent="0.3">
      <c r="A236">
        <v>3.93</v>
      </c>
      <c r="B236">
        <v>4.1618431582496305</v>
      </c>
    </row>
    <row r="237" spans="1:2" x14ac:dyDescent="0.3">
      <c r="A237">
        <v>5.43</v>
      </c>
      <c r="B237">
        <v>5.4225635066243427</v>
      </c>
    </row>
    <row r="238" spans="1:2" x14ac:dyDescent="0.3">
      <c r="A238">
        <v>3.54</v>
      </c>
      <c r="B238">
        <v>3.7087935865075168</v>
      </c>
    </row>
    <row r="239" spans="1:2" x14ac:dyDescent="0.3">
      <c r="A239">
        <v>5.39</v>
      </c>
      <c r="B239">
        <v>4.3270633019426263</v>
      </c>
    </row>
    <row r="240" spans="1:2" x14ac:dyDescent="0.3">
      <c r="A240">
        <v>5.03</v>
      </c>
      <c r="B240">
        <v>5.0312756350005161</v>
      </c>
    </row>
    <row r="241" spans="1:2" x14ac:dyDescent="0.3">
      <c r="A241">
        <v>4.88</v>
      </c>
      <c r="B241">
        <v>4.9159458919752499</v>
      </c>
    </row>
    <row r="242" spans="1:2" x14ac:dyDescent="0.3">
      <c r="A242">
        <v>5.68</v>
      </c>
      <c r="B242">
        <v>5.6302867209342073</v>
      </c>
    </row>
    <row r="243" spans="1:2" x14ac:dyDescent="0.3">
      <c r="A243">
        <v>7</v>
      </c>
      <c r="B243">
        <v>7.1102045214433396</v>
      </c>
    </row>
    <row r="244" spans="1:2" x14ac:dyDescent="0.3">
      <c r="A244">
        <v>5.88</v>
      </c>
      <c r="B244">
        <v>5.9</v>
      </c>
    </row>
    <row r="245" spans="1:2" x14ac:dyDescent="0.3">
      <c r="A245">
        <v>4.45</v>
      </c>
      <c r="B245">
        <v>4.4594990539920971</v>
      </c>
    </row>
    <row r="246" spans="1:2" x14ac:dyDescent="0.3">
      <c r="A246">
        <v>5.26</v>
      </c>
      <c r="B246">
        <v>4.1686740666303495</v>
      </c>
    </row>
    <row r="247" spans="1:2" x14ac:dyDescent="0.3">
      <c r="A247">
        <v>4.13</v>
      </c>
      <c r="B247">
        <v>4.2288257892768231</v>
      </c>
    </row>
    <row r="248" spans="1:2" x14ac:dyDescent="0.3">
      <c r="A248">
        <v>5.58</v>
      </c>
      <c r="B248">
        <v>5.5683968399576758</v>
      </c>
    </row>
    <row r="249" spans="1:2" x14ac:dyDescent="0.3">
      <c r="A249">
        <v>5.43</v>
      </c>
      <c r="B249">
        <v>6.0401585400426265</v>
      </c>
    </row>
    <row r="250" spans="1:2" x14ac:dyDescent="0.3">
      <c r="A250">
        <v>4.72</v>
      </c>
      <c r="B250">
        <v>4.7523557692500003</v>
      </c>
    </row>
    <row r="251" spans="1:2" x14ac:dyDescent="0.3">
      <c r="A251">
        <v>4.59</v>
      </c>
      <c r="B251">
        <v>4.6330581998334965</v>
      </c>
    </row>
    <row r="252" spans="1:2" x14ac:dyDescent="0.3">
      <c r="A252">
        <v>5.96</v>
      </c>
      <c r="B252">
        <v>6.543788311406523</v>
      </c>
    </row>
    <row r="253" spans="1:2" x14ac:dyDescent="0.3">
      <c r="A253">
        <v>5.13</v>
      </c>
      <c r="B253">
        <v>5.1312756350005166</v>
      </c>
    </row>
    <row r="254" spans="1:2" x14ac:dyDescent="0.3">
      <c r="A254">
        <v>4.6399999999999997</v>
      </c>
      <c r="B254">
        <v>4.6469990539920962</v>
      </c>
    </row>
    <row r="255" spans="1:2" x14ac:dyDescent="0.3">
      <c r="A255">
        <v>4.3</v>
      </c>
      <c r="B255">
        <v>4.39515822503314</v>
      </c>
    </row>
    <row r="256" spans="1:2" x14ac:dyDescent="0.3">
      <c r="A256">
        <v>4.0199999999999996</v>
      </c>
      <c r="B256">
        <v>4.1301764915829633</v>
      </c>
    </row>
    <row r="257" spans="1:2" x14ac:dyDescent="0.3">
      <c r="A257">
        <v>4.55</v>
      </c>
      <c r="B257">
        <v>4.6021546346917397</v>
      </c>
    </row>
    <row r="258" spans="1:2" x14ac:dyDescent="0.3">
      <c r="A258">
        <v>4.1500000000000004</v>
      </c>
      <c r="B258">
        <v>4.248885628013527</v>
      </c>
    </row>
    <row r="259" spans="1:2" x14ac:dyDescent="0.3">
      <c r="A259">
        <v>4.5</v>
      </c>
      <c r="B259">
        <v>4.5329188385794632</v>
      </c>
    </row>
    <row r="260" spans="1:2" x14ac:dyDescent="0.3">
      <c r="A260">
        <v>4.72</v>
      </c>
      <c r="B260">
        <v>4.7629467895522666</v>
      </c>
    </row>
    <row r="261" spans="1:2" x14ac:dyDescent="0.3">
      <c r="A261">
        <v>4.45</v>
      </c>
      <c r="B261">
        <v>4.4941693109334961</v>
      </c>
    </row>
    <row r="262" spans="1:2" x14ac:dyDescent="0.3">
      <c r="A262">
        <v>5.03</v>
      </c>
      <c r="B262">
        <v>4.2055403269977463</v>
      </c>
    </row>
    <row r="263" spans="1:2" x14ac:dyDescent="0.3">
      <c r="A263">
        <v>5.67</v>
      </c>
      <c r="B263">
        <v>5.4734918733759601</v>
      </c>
    </row>
    <row r="264" spans="1:2" x14ac:dyDescent="0.3">
      <c r="A264">
        <v>4.33</v>
      </c>
      <c r="B264">
        <v>4.4542562346082297</v>
      </c>
    </row>
    <row r="265" spans="1:2" x14ac:dyDescent="0.3">
      <c r="A265">
        <v>4.33</v>
      </c>
      <c r="B265">
        <v>4.4290593966250738</v>
      </c>
    </row>
    <row r="266" spans="1:2" x14ac:dyDescent="0.3">
      <c r="A266">
        <v>3.93</v>
      </c>
      <c r="B266">
        <v>4.1409232161741834</v>
      </c>
    </row>
    <row r="267" spans="1:2" x14ac:dyDescent="0.3">
      <c r="A267">
        <v>5.29</v>
      </c>
      <c r="B267">
        <v>5.0061782395433596</v>
      </c>
    </row>
    <row r="268" spans="1:2" x14ac:dyDescent="0.3">
      <c r="A268">
        <v>5.08</v>
      </c>
      <c r="B268">
        <v>5.1402224729836732</v>
      </c>
    </row>
    <row r="269" spans="1:2" x14ac:dyDescent="0.3">
      <c r="A269">
        <v>4.5199999999999996</v>
      </c>
      <c r="B269">
        <v>4.6501230017801936</v>
      </c>
    </row>
    <row r="270" spans="1:2" x14ac:dyDescent="0.3">
      <c r="A270">
        <v>5.0199999999999996</v>
      </c>
      <c r="B270">
        <v>5.1070859776334965</v>
      </c>
    </row>
    <row r="271" spans="1:2" x14ac:dyDescent="0.3">
      <c r="A271">
        <v>4.13</v>
      </c>
      <c r="B271">
        <v>4.2868431582496305</v>
      </c>
    </row>
    <row r="272" spans="1:2" x14ac:dyDescent="0.3">
      <c r="A272">
        <v>4.07</v>
      </c>
      <c r="B272">
        <v>4.220176491582964</v>
      </c>
    </row>
    <row r="273" spans="1:2" x14ac:dyDescent="0.3">
      <c r="A273">
        <v>4.7699999999999996</v>
      </c>
      <c r="B273">
        <v>4.8392792253085828</v>
      </c>
    </row>
    <row r="274" spans="1:2" x14ac:dyDescent="0.3">
      <c r="A274">
        <v>4.55</v>
      </c>
      <c r="B274">
        <v>4.6108998319032866</v>
      </c>
    </row>
    <row r="275" spans="1:2" x14ac:dyDescent="0.3">
      <c r="A275">
        <v>3.95</v>
      </c>
      <c r="B275">
        <v>4.1292451329190669</v>
      </c>
    </row>
    <row r="276" spans="1:2" x14ac:dyDescent="0.3">
      <c r="A276">
        <v>4.12</v>
      </c>
      <c r="B276">
        <v>4.2555522946801929</v>
      </c>
    </row>
    <row r="277" spans="1:2" x14ac:dyDescent="0.3">
      <c r="A277">
        <v>4.03</v>
      </c>
      <c r="B277">
        <v>4.1450926386312128</v>
      </c>
    </row>
    <row r="278" spans="1:2" x14ac:dyDescent="0.3">
      <c r="A278">
        <v>5.78</v>
      </c>
      <c r="B278">
        <v>5.762102984475959</v>
      </c>
    </row>
    <row r="279" spans="1:2" x14ac:dyDescent="0.3">
      <c r="A279">
        <v>4.33</v>
      </c>
      <c r="B279">
        <v>4.4537846107706835</v>
      </c>
    </row>
    <row r="280" spans="1:2" x14ac:dyDescent="0.3">
      <c r="A280">
        <v>4.2300000000000004</v>
      </c>
      <c r="B280">
        <v>4.3868431582496301</v>
      </c>
    </row>
    <row r="281" spans="1:2" x14ac:dyDescent="0.3">
      <c r="A281">
        <v>4.43</v>
      </c>
      <c r="B281">
        <v>4.552172901274897</v>
      </c>
    </row>
    <row r="282" spans="1:2" x14ac:dyDescent="0.3">
      <c r="A282">
        <v>4.84</v>
      </c>
      <c r="B282">
        <v>4.8744502381671824</v>
      </c>
    </row>
    <row r="283" spans="1:2" x14ac:dyDescent="0.3">
      <c r="A283">
        <v>4.12</v>
      </c>
      <c r="B283">
        <v>4.270176491582963</v>
      </c>
    </row>
    <row r="284" spans="1:2" x14ac:dyDescent="0.3">
      <c r="A284">
        <v>4.54</v>
      </c>
      <c r="B284">
        <v>4.6385832061250731</v>
      </c>
    </row>
    <row r="285" spans="1:2" x14ac:dyDescent="0.3">
      <c r="A285">
        <v>3.99</v>
      </c>
      <c r="B285">
        <v>4.1408114122162969</v>
      </c>
    </row>
    <row r="286" spans="1:2" x14ac:dyDescent="0.3">
      <c r="A286">
        <v>4.22</v>
      </c>
      <c r="B286">
        <v>4.3557305511768227</v>
      </c>
    </row>
    <row r="287" spans="1:2" x14ac:dyDescent="0.3">
      <c r="A287">
        <v>4.49</v>
      </c>
      <c r="B287">
        <v>4.5438141025833332</v>
      </c>
    </row>
    <row r="288" spans="1:2" x14ac:dyDescent="0.3">
      <c r="A288">
        <v>4.12</v>
      </c>
      <c r="B288">
        <v>4.4979542693496297</v>
      </c>
    </row>
    <row r="289" spans="1:2" x14ac:dyDescent="0.3">
      <c r="A289">
        <v>4.47</v>
      </c>
      <c r="B289">
        <v>4.7854086029584062</v>
      </c>
    </row>
    <row r="290" spans="1:2" x14ac:dyDescent="0.3">
      <c r="A290">
        <v>6.18</v>
      </c>
      <c r="B290">
        <v>6.1940474289092933</v>
      </c>
    </row>
    <row r="291" spans="1:2" x14ac:dyDescent="0.3">
      <c r="A291">
        <v>3.92</v>
      </c>
      <c r="B291">
        <v>4.1046209360162962</v>
      </c>
    </row>
    <row r="292" spans="1:2" x14ac:dyDescent="0.3">
      <c r="A292">
        <v>5.63</v>
      </c>
      <c r="B292">
        <v>4.6186476115970168</v>
      </c>
    </row>
    <row r="293" spans="1:2" x14ac:dyDescent="0.3">
      <c r="A293">
        <v>7.46</v>
      </c>
      <c r="B293">
        <v>7.4207081117180733</v>
      </c>
    </row>
    <row r="294" spans="1:2" x14ac:dyDescent="0.3">
      <c r="A294">
        <v>4.3499999999999996</v>
      </c>
      <c r="B294">
        <v>4.5351764915829635</v>
      </c>
    </row>
    <row r="295" spans="1:2" x14ac:dyDescent="0.3">
      <c r="A295">
        <v>4.29</v>
      </c>
      <c r="B295">
        <v>4.4594411835801937</v>
      </c>
    </row>
    <row r="296" spans="1:2" x14ac:dyDescent="0.3">
      <c r="A296">
        <v>4.0999999999999996</v>
      </c>
      <c r="B296">
        <v>4.2851764915829635</v>
      </c>
    </row>
    <row r="297" spans="1:2" x14ac:dyDescent="0.3">
      <c r="A297">
        <v>4.3099999999999996</v>
      </c>
      <c r="B297">
        <v>4.4369886895584063</v>
      </c>
    </row>
    <row r="298" spans="1:2" x14ac:dyDescent="0.3">
      <c r="A298">
        <v>4.74</v>
      </c>
      <c r="B298">
        <v>4.1042271813787305</v>
      </c>
    </row>
    <row r="299" spans="1:2" x14ac:dyDescent="0.3">
      <c r="A299">
        <v>4.12</v>
      </c>
      <c r="B299">
        <v>4.2870629869331403</v>
      </c>
    </row>
    <row r="300" spans="1:2" x14ac:dyDescent="0.3">
      <c r="A300">
        <v>3.59</v>
      </c>
      <c r="B300">
        <v>3.8021636104619065</v>
      </c>
    </row>
    <row r="301" spans="1:2" x14ac:dyDescent="0.3">
      <c r="A301">
        <v>4.55</v>
      </c>
      <c r="B301">
        <v>4.6465103517836734</v>
      </c>
    </row>
    <row r="302" spans="1:2" x14ac:dyDescent="0.3">
      <c r="A302">
        <v>4.25</v>
      </c>
      <c r="B302">
        <v>4.3791021316584064</v>
      </c>
    </row>
    <row r="303" spans="1:2" x14ac:dyDescent="0.3">
      <c r="A303">
        <v>3.91</v>
      </c>
      <c r="B303">
        <v>4.080254360710156</v>
      </c>
    </row>
    <row r="304" spans="1:2" x14ac:dyDescent="0.3">
      <c r="A304">
        <v>5.25</v>
      </c>
      <c r="B304">
        <v>5.3</v>
      </c>
    </row>
    <row r="305" spans="1:2" x14ac:dyDescent="0.3">
      <c r="A305">
        <v>5.12</v>
      </c>
      <c r="B305">
        <v>5.1014518444303496</v>
      </c>
    </row>
    <row r="306" spans="1:2" x14ac:dyDescent="0.3">
      <c r="A306">
        <v>4.7300000000000004</v>
      </c>
      <c r="B306">
        <v>4.8381653584556368</v>
      </c>
    </row>
    <row r="307" spans="1:2" x14ac:dyDescent="0.3">
      <c r="A307">
        <v>5</v>
      </c>
      <c r="B307">
        <v>4.4396179441040164</v>
      </c>
    </row>
    <row r="308" spans="1:2" x14ac:dyDescent="0.3">
      <c r="A308">
        <v>6.32</v>
      </c>
      <c r="B308">
        <v>6.3</v>
      </c>
    </row>
    <row r="309" spans="1:2" x14ac:dyDescent="0.3">
      <c r="A309">
        <v>5.68</v>
      </c>
      <c r="B309">
        <v>5.971196269900517</v>
      </c>
    </row>
    <row r="310" spans="1:2" x14ac:dyDescent="0.3">
      <c r="A310">
        <v>5.33</v>
      </c>
      <c r="B310">
        <v>4.7623747783847401</v>
      </c>
    </row>
    <row r="311" spans="1:2" x14ac:dyDescent="0.3">
      <c r="A311">
        <v>4.08</v>
      </c>
      <c r="B311">
        <v>4.1397781702101568</v>
      </c>
    </row>
    <row r="312" spans="1:2" x14ac:dyDescent="0.3">
      <c r="A312">
        <v>3.89</v>
      </c>
      <c r="B312">
        <v>4.1482717296829632</v>
      </c>
    </row>
    <row r="313" spans="1:2" x14ac:dyDescent="0.3">
      <c r="A313">
        <v>3.89</v>
      </c>
      <c r="B313">
        <v>4.0528205128333337</v>
      </c>
    </row>
    <row r="314" spans="1:2" x14ac:dyDescent="0.3">
      <c r="A314">
        <v>3.99</v>
      </c>
      <c r="B314">
        <v>4.0351764915829635</v>
      </c>
    </row>
    <row r="315" spans="1:2" x14ac:dyDescent="0.3">
      <c r="A315">
        <v>4.4000000000000004</v>
      </c>
      <c r="B315">
        <v>4.4507260632584069</v>
      </c>
    </row>
    <row r="316" spans="1:2" x14ac:dyDescent="0.3">
      <c r="A316">
        <v>4.46</v>
      </c>
      <c r="B316">
        <v>4.5650574439496294</v>
      </c>
    </row>
    <row r="317" spans="1:2" x14ac:dyDescent="0.3">
      <c r="A317">
        <v>5.31</v>
      </c>
      <c r="B317">
        <v>5.5540593966250738</v>
      </c>
    </row>
    <row r="318" spans="1:2" x14ac:dyDescent="0.3">
      <c r="A318">
        <v>4.09</v>
      </c>
      <c r="B318">
        <v>4.1979037642829633</v>
      </c>
    </row>
    <row r="319" spans="1:2" x14ac:dyDescent="0.3">
      <c r="A319">
        <v>4.07</v>
      </c>
      <c r="B319">
        <v>4.1751764915829632</v>
      </c>
    </row>
    <row r="320" spans="1:2" x14ac:dyDescent="0.3">
      <c r="A320">
        <v>4.04</v>
      </c>
      <c r="B320">
        <v>4.14184315824963</v>
      </c>
    </row>
    <row r="321" spans="1:2" x14ac:dyDescent="0.3">
      <c r="A321">
        <v>5.01</v>
      </c>
      <c r="B321">
        <v>5.0172887207699537</v>
      </c>
    </row>
    <row r="322" spans="1:2" x14ac:dyDescent="0.3">
      <c r="A322">
        <v>4.2</v>
      </c>
      <c r="B322">
        <v>4.2772369917373503</v>
      </c>
    </row>
    <row r="323" spans="1:2" x14ac:dyDescent="0.3">
      <c r="A323">
        <v>4.99</v>
      </c>
      <c r="B323">
        <v>4.9762756350005164</v>
      </c>
    </row>
    <row r="324" spans="1:2" x14ac:dyDescent="0.3">
      <c r="A324">
        <v>3.98</v>
      </c>
      <c r="B324">
        <v>4.1016062440190666</v>
      </c>
    </row>
    <row r="325" spans="1:2" x14ac:dyDescent="0.3">
      <c r="A325">
        <v>5.0199999999999996</v>
      </c>
      <c r="B325">
        <v>5.0075256350005164</v>
      </c>
    </row>
    <row r="326" spans="1:2" x14ac:dyDescent="0.3">
      <c r="A326">
        <v>4.1500000000000004</v>
      </c>
      <c r="B326">
        <v>4.244063884476823</v>
      </c>
    </row>
    <row r="327" spans="1:2" x14ac:dyDescent="0.3">
      <c r="A327">
        <v>4.9000000000000004</v>
      </c>
      <c r="B327">
        <v>5.0999999999999996</v>
      </c>
    </row>
    <row r="328" spans="1:2" x14ac:dyDescent="0.3">
      <c r="A328">
        <v>4.2699999999999996</v>
      </c>
      <c r="B328">
        <v>4.3308013341499825</v>
      </c>
    </row>
    <row r="329" spans="1:2" x14ac:dyDescent="0.3">
      <c r="A329">
        <v>4.3899999999999997</v>
      </c>
      <c r="B329">
        <v>4.4196134562189329</v>
      </c>
    </row>
    <row r="330" spans="1:2" x14ac:dyDescent="0.3">
      <c r="A330">
        <v>3.95</v>
      </c>
      <c r="B330">
        <v>4.0703562440190666</v>
      </c>
    </row>
    <row r="331" spans="1:2" x14ac:dyDescent="0.3">
      <c r="A331">
        <v>3.65</v>
      </c>
      <c r="B331">
        <v>3.81629358654085</v>
      </c>
    </row>
    <row r="332" spans="1:2" x14ac:dyDescent="0.3">
      <c r="A332">
        <v>4.2</v>
      </c>
      <c r="B332">
        <v>4.3066579730829631</v>
      </c>
    </row>
    <row r="333" spans="1:2" x14ac:dyDescent="0.3">
      <c r="A333">
        <v>4.4400000000000004</v>
      </c>
      <c r="B333">
        <v>4.5468431582496303</v>
      </c>
    </row>
    <row r="334" spans="1:2" x14ac:dyDescent="0.3">
      <c r="A334">
        <v>4.2699999999999996</v>
      </c>
      <c r="B334">
        <v>4.3138213013917399</v>
      </c>
    </row>
    <row r="335" spans="1:2" x14ac:dyDescent="0.3">
      <c r="A335">
        <v>5.4</v>
      </c>
      <c r="B335">
        <v>5.3742426922089406</v>
      </c>
    </row>
    <row r="336" spans="1:2" x14ac:dyDescent="0.3">
      <c r="A336">
        <v>3.89</v>
      </c>
      <c r="B336">
        <v>4.0086700510224338</v>
      </c>
    </row>
    <row r="337" spans="1:2" x14ac:dyDescent="0.3">
      <c r="A337">
        <v>3.92</v>
      </c>
      <c r="B337">
        <v>4.0540683723952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wmya M S</dc:creator>
  <cp:lastModifiedBy>Sowmya Hegde</cp:lastModifiedBy>
  <dcterms:created xsi:type="dcterms:W3CDTF">2015-06-05T18:17:20Z</dcterms:created>
  <dcterms:modified xsi:type="dcterms:W3CDTF">2025-07-28T04:48:22Z</dcterms:modified>
</cp:coreProperties>
</file>